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123">
  <si>
    <t xml:space="preserve">Gene</t>
  </si>
  <si>
    <t xml:space="preserve">Exon</t>
  </si>
  <si>
    <t xml:space="preserve">Start</t>
  </si>
  <si>
    <t xml:space="preserve">Stop</t>
  </si>
  <si>
    <t xml:space="preserve">Size (bp)</t>
  </si>
  <si>
    <t xml:space="preserve">Strand</t>
  </si>
  <si>
    <t xml:space="preserve">Complex I</t>
  </si>
  <si>
    <t xml:space="preserve">nad1</t>
  </si>
  <si>
    <t xml:space="preserve">exon 1</t>
  </si>
  <si>
    <t xml:space="preserve">-</t>
  </si>
  <si>
    <t xml:space="preserve">exon 2</t>
  </si>
  <si>
    <t xml:space="preserve">+</t>
  </si>
  <si>
    <t xml:space="preserve">exon 3</t>
  </si>
  <si>
    <t xml:space="preserve">exon 4</t>
  </si>
  <si>
    <t xml:space="preserve">exon 5</t>
  </si>
  <si>
    <t xml:space="preserve">nad2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nad7</t>
  </si>
  <si>
    <t xml:space="preserve">nad9</t>
  </si>
  <si>
    <t xml:space="preserve">Complex II</t>
  </si>
  <si>
    <t xml:space="preserve">sdh4</t>
  </si>
  <si>
    <t xml:space="preserve">Complex III</t>
  </si>
  <si>
    <t xml:space="preserve">cob</t>
  </si>
  <si>
    <t xml:space="preserve">Complex IV</t>
  </si>
  <si>
    <t xml:space="preserve">cox1</t>
  </si>
  <si>
    <t xml:space="preserve">cox2</t>
  </si>
  <si>
    <t xml:space="preserve">cox3</t>
  </si>
  <si>
    <t xml:space="preserve">Complex V</t>
  </si>
  <si>
    <t xml:space="preserve">atp1</t>
  </si>
  <si>
    <t xml:space="preserve">atp4</t>
  </si>
  <si>
    <t xml:space="preserve">atp6</t>
  </si>
  <si>
    <t xml:space="preserve">atp8</t>
  </si>
  <si>
    <t xml:space="preserve">atp9</t>
  </si>
  <si>
    <t xml:space="preserve">Cytochrome c biogenesis</t>
  </si>
  <si>
    <t xml:space="preserve">ccmB</t>
  </si>
  <si>
    <t xml:space="preserve">ccmC</t>
  </si>
  <si>
    <t xml:space="preserve">ccmFn</t>
  </si>
  <si>
    <t xml:space="preserve">ccmFc</t>
  </si>
  <si>
    <t xml:space="preserve">Ribosomal proteins</t>
  </si>
  <si>
    <t xml:space="preserve">rps1</t>
  </si>
  <si>
    <t xml:space="preserve">rps2</t>
  </si>
  <si>
    <t xml:space="preserve">rps3</t>
  </si>
  <si>
    <t xml:space="preserve">rps4</t>
  </si>
  <si>
    <t xml:space="preserve">rps7</t>
  </si>
  <si>
    <t xml:space="preserve">rps12</t>
  </si>
  <si>
    <t xml:space="preserve">rps13</t>
  </si>
  <si>
    <t xml:space="preserve">Ψrps14</t>
  </si>
  <si>
    <t xml:space="preserve">Ψrps19</t>
  </si>
  <si>
    <t xml:space="preserve">rpl5</t>
  </si>
  <si>
    <t xml:space="preserve">rpl10</t>
  </si>
  <si>
    <t xml:space="preserve">rpl16</t>
  </si>
  <si>
    <t xml:space="preserve">Other proteins</t>
  </si>
  <si>
    <t xml:space="preserve">matR</t>
  </si>
  <si>
    <t xml:space="preserve">mttB</t>
  </si>
  <si>
    <t xml:space="preserve">tRNA</t>
  </si>
  <si>
    <t xml:space="preserve">trnN-GTT-cp</t>
  </si>
  <si>
    <t xml:space="preserve">trnD-GTC</t>
  </si>
  <si>
    <t xml:space="preserve">trnC-GCA</t>
  </si>
  <si>
    <t xml:space="preserve">trnQ-TTG</t>
  </si>
  <si>
    <t xml:space="preserve">trnE-TTC</t>
  </si>
  <si>
    <t xml:space="preserve">trnG-GCC</t>
  </si>
  <si>
    <t xml:space="preserve">trnH-GTG-cp</t>
  </si>
  <si>
    <t xml:space="preserve">ΨtrnH-GTG</t>
  </si>
  <si>
    <t xml:space="preserve">trnI-CAT</t>
  </si>
  <si>
    <t xml:space="preserve">trnK-TTT</t>
  </si>
  <si>
    <t xml:space="preserve">trnM-CAT-cp</t>
  </si>
  <si>
    <t xml:space="preserve">trnfM-CAT</t>
  </si>
  <si>
    <t xml:space="preserve">trnF-GAA</t>
  </si>
  <si>
    <t xml:space="preserve">trnP-TGG</t>
  </si>
  <si>
    <t xml:space="preserve">trnS-GGA-cp</t>
  </si>
  <si>
    <t xml:space="preserve">trnS-GCT</t>
  </si>
  <si>
    <t xml:space="preserve">trnS-TGA</t>
  </si>
  <si>
    <t xml:space="preserve">trnW-CCA</t>
  </si>
  <si>
    <t xml:space="preserve">trnY-GTA</t>
  </si>
  <si>
    <t xml:space="preserve">rRNA</t>
  </si>
  <si>
    <t xml:space="preserve">rrn5</t>
  </si>
  <si>
    <t xml:space="preserve">rrn26</t>
  </si>
  <si>
    <t xml:space="preserve">Ψrrn26</t>
  </si>
  <si>
    <t xml:space="preserve">rrn18</t>
  </si>
  <si>
    <t xml:space="preserve">Putative ORF</t>
  </si>
  <si>
    <t xml:space="preserve">orf115a</t>
  </si>
  <si>
    <t xml:space="preserve">orf129</t>
  </si>
  <si>
    <t xml:space="preserve">orf107a</t>
  </si>
  <si>
    <t xml:space="preserve">orf107b</t>
  </si>
  <si>
    <t xml:space="preserve">orf116a</t>
  </si>
  <si>
    <t xml:space="preserve">orf107c</t>
  </si>
  <si>
    <t xml:space="preserve">orf100a</t>
  </si>
  <si>
    <t xml:space="preserve">orf116b</t>
  </si>
  <si>
    <t xml:space="preserve">orf307</t>
  </si>
  <si>
    <t xml:space="preserve">orf99a</t>
  </si>
  <si>
    <t xml:space="preserve">orf107d</t>
  </si>
  <si>
    <t xml:space="preserve">orf113</t>
  </si>
  <si>
    <t xml:space="preserve">orf112</t>
  </si>
  <si>
    <t xml:space="preserve">orf114</t>
  </si>
  <si>
    <t xml:space="preserve">orf257</t>
  </si>
  <si>
    <t xml:space="preserve">orf115b</t>
  </si>
  <si>
    <t xml:space="preserve">orf111</t>
  </si>
  <si>
    <t xml:space="preserve">orf105</t>
  </si>
  <si>
    <t xml:space="preserve">orf143a</t>
  </si>
  <si>
    <t xml:space="preserve">orf100b</t>
  </si>
  <si>
    <t xml:space="preserve">orf125</t>
  </si>
  <si>
    <t xml:space="preserve">orf172</t>
  </si>
  <si>
    <t xml:space="preserve">orf99b</t>
  </si>
  <si>
    <t xml:space="preserve">orf139</t>
  </si>
  <si>
    <t xml:space="preserve">orf100c</t>
  </si>
  <si>
    <t xml:space="preserve">orf126</t>
  </si>
  <si>
    <t xml:space="preserve">orf121</t>
  </si>
  <si>
    <t xml:space="preserve">orf117a</t>
  </si>
  <si>
    <t xml:space="preserve">orf101</t>
  </si>
  <si>
    <t xml:space="preserve">orf106</t>
  </si>
  <si>
    <t xml:space="preserve">orf117b</t>
  </si>
  <si>
    <t xml:space="preserve">orf150</t>
  </si>
  <si>
    <t xml:space="preserve">orf143b</t>
  </si>
  <si>
    <t xml:space="preserve">orf161</t>
  </si>
  <si>
    <t xml:space="preserve">orf120</t>
  </si>
  <si>
    <t xml:space="preserve">orf99c</t>
  </si>
  <si>
    <t xml:space="preserve">orf130a</t>
  </si>
  <si>
    <t xml:space="preserve">orf130b</t>
  </si>
  <si>
    <t xml:space="preserve">orf10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2.13"/>
    <col collapsed="false" customWidth="true" hidden="false" outlineLevel="0" max="2" min="2" style="2" width="11.13"/>
    <col collapsed="false" customWidth="true" hidden="false" outlineLevel="0" max="3" min="3" style="3" width="7.28"/>
    <col collapsed="false" customWidth="true" hidden="false" outlineLevel="0" max="4" min="4" style="3" width="6.7"/>
    <col collapsed="false" customWidth="true" hidden="false" outlineLevel="0" max="5" min="5" style="3" width="9.42"/>
    <col collapsed="false" customWidth="true" hidden="false" outlineLevel="0" max="6" min="6" style="3" width="5.85"/>
    <col collapsed="false" customWidth="true" hidden="false" outlineLevel="0" max="7" min="7" style="4" width="5.99"/>
    <col collapsed="false" customWidth="false" hidden="false" outlineLevel="0" max="257" min="8" style="5" width="10.7"/>
  </cols>
  <sheetData>
    <row r="1" customFormat="false" ht="26" hidden="false" customHeight="false" outlineLevel="0" collapsed="false">
      <c r="A1" s="6"/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5</v>
      </c>
    </row>
    <row r="2" customFormat="false" ht="13" hidden="false" customHeight="false" outlineLevel="0" collapsed="false">
      <c r="A2" s="6" t="s">
        <v>6</v>
      </c>
      <c r="B2" s="7" t="s">
        <v>7</v>
      </c>
      <c r="C2" s="9"/>
      <c r="D2" s="9"/>
      <c r="E2" s="9"/>
      <c r="F2" s="9" t="n">
        <f aca="false">SUM(F3:F7)</f>
        <v>965</v>
      </c>
      <c r="G2" s="10"/>
    </row>
    <row r="3" customFormat="false" ht="13" hidden="false" customHeight="false" outlineLevel="0" collapsed="false">
      <c r="A3" s="6"/>
      <c r="B3" s="7"/>
      <c r="C3" s="9" t="s">
        <v>8</v>
      </c>
      <c r="D3" s="9" t="n">
        <v>186808</v>
      </c>
      <c r="E3" s="9" t="n">
        <v>186437</v>
      </c>
      <c r="F3" s="9" t="n">
        <f aca="false">ABS(E3-D3)+1</f>
        <v>372</v>
      </c>
      <c r="G3" s="10" t="s">
        <v>9</v>
      </c>
    </row>
    <row r="4" customFormat="false" ht="13" hidden="false" customHeight="false" outlineLevel="0" collapsed="false">
      <c r="A4" s="6"/>
      <c r="B4" s="7"/>
      <c r="C4" s="9" t="s">
        <v>10</v>
      </c>
      <c r="D4" s="10" t="n">
        <v>79193</v>
      </c>
      <c r="E4" s="10" t="n">
        <v>79273</v>
      </c>
      <c r="F4" s="9" t="n">
        <f aca="false">ABS(E4-D4)+1</f>
        <v>81</v>
      </c>
      <c r="G4" s="10" t="s">
        <v>11</v>
      </c>
    </row>
    <row r="5" customFormat="false" ht="13" hidden="false" customHeight="false" outlineLevel="0" collapsed="false">
      <c r="A5" s="6"/>
      <c r="B5" s="7"/>
      <c r="C5" s="9" t="s">
        <v>12</v>
      </c>
      <c r="D5" s="10" t="n">
        <v>80456</v>
      </c>
      <c r="E5" s="10" t="n">
        <v>80650</v>
      </c>
      <c r="F5" s="9" t="n">
        <f aca="false">ABS(E5-D5)+1</f>
        <v>195</v>
      </c>
      <c r="G5" s="10" t="s">
        <v>11</v>
      </c>
    </row>
    <row r="6" customFormat="false" ht="13" hidden="false" customHeight="false" outlineLevel="0" collapsed="false">
      <c r="A6" s="6"/>
      <c r="B6" s="7"/>
      <c r="C6" s="9" t="s">
        <v>13</v>
      </c>
      <c r="D6" s="3" t="n">
        <v>159441</v>
      </c>
      <c r="E6" s="3" t="n">
        <v>159383</v>
      </c>
      <c r="F6" s="9" t="n">
        <f aca="false">ABS(E6-D6)+1</f>
        <v>59</v>
      </c>
      <c r="G6" s="10" t="s">
        <v>11</v>
      </c>
    </row>
    <row r="7" customFormat="false" ht="13" hidden="false" customHeight="false" outlineLevel="0" collapsed="false">
      <c r="A7" s="6"/>
      <c r="B7" s="7"/>
      <c r="C7" s="9" t="s">
        <v>14</v>
      </c>
      <c r="D7" s="10" t="n">
        <v>156079</v>
      </c>
      <c r="E7" s="10" t="n">
        <v>155822</v>
      </c>
      <c r="F7" s="9" t="n">
        <f aca="false">ABS(E7-D7)+1</f>
        <v>258</v>
      </c>
      <c r="G7" s="10" t="s">
        <v>9</v>
      </c>
    </row>
    <row r="8" customFormat="false" ht="13" hidden="false" customHeight="false" outlineLevel="0" collapsed="false">
      <c r="A8" s="6"/>
      <c r="B8" s="7" t="s">
        <v>15</v>
      </c>
      <c r="C8" s="9"/>
      <c r="D8" s="9"/>
      <c r="E8" s="9"/>
      <c r="F8" s="9" t="n">
        <f aca="false">SUM(F9:F13)</f>
        <v>1431</v>
      </c>
      <c r="G8" s="10"/>
    </row>
    <row r="9" customFormat="false" ht="13" hidden="false" customHeight="false" outlineLevel="0" collapsed="false">
      <c r="A9" s="6"/>
      <c r="B9" s="7"/>
      <c r="C9" s="9" t="s">
        <v>8</v>
      </c>
      <c r="D9" s="9" t="n">
        <v>47421</v>
      </c>
      <c r="E9" s="9" t="n">
        <v>47573</v>
      </c>
      <c r="F9" s="9" t="n">
        <f aca="false">ABS(E9-D9)+1</f>
        <v>153</v>
      </c>
      <c r="G9" s="10" t="s">
        <v>11</v>
      </c>
    </row>
    <row r="10" customFormat="false" ht="13" hidden="false" customHeight="false" outlineLevel="0" collapsed="false">
      <c r="A10" s="6"/>
      <c r="B10" s="7"/>
      <c r="C10" s="9" t="s">
        <v>10</v>
      </c>
      <c r="D10" s="10" t="n">
        <v>48827</v>
      </c>
      <c r="E10" s="10" t="n">
        <v>49177</v>
      </c>
      <c r="F10" s="9" t="n">
        <f aca="false">ABS(E10-D10)+1</f>
        <v>351</v>
      </c>
      <c r="G10" s="10" t="s">
        <v>11</v>
      </c>
    </row>
    <row r="11" customFormat="false" ht="13" hidden="false" customHeight="false" outlineLevel="0" collapsed="false">
      <c r="A11" s="6"/>
      <c r="B11" s="7"/>
      <c r="C11" s="9" t="s">
        <v>12</v>
      </c>
      <c r="D11" s="10" t="n">
        <v>14038</v>
      </c>
      <c r="E11" s="10" t="n">
        <v>13883</v>
      </c>
      <c r="F11" s="9" t="n">
        <f aca="false">ABS(E11-D11)+1</f>
        <v>156</v>
      </c>
      <c r="G11" s="10" t="s">
        <v>9</v>
      </c>
    </row>
    <row r="12" customFormat="false" ht="13" hidden="false" customHeight="false" outlineLevel="0" collapsed="false">
      <c r="A12" s="6"/>
      <c r="B12" s="7"/>
      <c r="C12" s="9" t="s">
        <v>13</v>
      </c>
      <c r="D12" s="10" t="n">
        <v>11804</v>
      </c>
      <c r="E12" s="10" t="n">
        <v>11223</v>
      </c>
      <c r="F12" s="9" t="n">
        <f aca="false">ABS(E12-D12)+1</f>
        <v>582</v>
      </c>
      <c r="G12" s="10" t="s">
        <v>9</v>
      </c>
    </row>
    <row r="13" customFormat="false" ht="13" hidden="false" customHeight="false" outlineLevel="0" collapsed="false">
      <c r="A13" s="6"/>
      <c r="B13" s="7"/>
      <c r="C13" s="9" t="s">
        <v>14</v>
      </c>
      <c r="D13" s="10" t="n">
        <v>9843</v>
      </c>
      <c r="E13" s="10" t="n">
        <v>9655</v>
      </c>
      <c r="F13" s="9" t="n">
        <f aca="false">ABS(E13-D13)+1</f>
        <v>189</v>
      </c>
      <c r="G13" s="10" t="s">
        <v>9</v>
      </c>
    </row>
    <row r="14" customFormat="false" ht="13" hidden="false" customHeight="false" outlineLevel="0" collapsed="false">
      <c r="A14" s="6"/>
      <c r="B14" s="7" t="s">
        <v>16</v>
      </c>
      <c r="C14" s="9"/>
      <c r="D14" s="9" t="n">
        <v>85690</v>
      </c>
      <c r="E14" s="9" t="n">
        <v>85334</v>
      </c>
      <c r="F14" s="9" t="n">
        <f aca="false">ABS(E14-D14)+1</f>
        <v>357</v>
      </c>
      <c r="G14" s="10" t="s">
        <v>9</v>
      </c>
    </row>
    <row r="15" customFormat="false" ht="13" hidden="false" customHeight="false" outlineLevel="0" collapsed="false">
      <c r="A15" s="6"/>
      <c r="B15" s="7" t="s">
        <v>17</v>
      </c>
      <c r="C15" s="9"/>
      <c r="D15" s="9"/>
      <c r="E15" s="9"/>
      <c r="F15" s="9" t="n">
        <f aca="false">SUM(F16:F19)</f>
        <v>1482</v>
      </c>
      <c r="G15" s="10"/>
    </row>
    <row r="16" customFormat="false" ht="13" hidden="false" customHeight="false" outlineLevel="0" collapsed="false">
      <c r="A16" s="6"/>
      <c r="B16" s="7"/>
      <c r="C16" s="9" t="s">
        <v>8</v>
      </c>
      <c r="D16" s="9" t="n">
        <v>29243</v>
      </c>
      <c r="E16" s="9" t="n">
        <v>29701</v>
      </c>
      <c r="F16" s="9" t="n">
        <f aca="false">ABS(E16-D16)+1</f>
        <v>459</v>
      </c>
      <c r="G16" s="10" t="s">
        <v>11</v>
      </c>
    </row>
    <row r="17" customFormat="false" ht="13" hidden="false" customHeight="false" outlineLevel="0" collapsed="false">
      <c r="A17" s="6"/>
      <c r="B17" s="7"/>
      <c r="C17" s="9" t="s">
        <v>10</v>
      </c>
      <c r="D17" s="10" t="n">
        <v>31055</v>
      </c>
      <c r="E17" s="10" t="n">
        <v>31567</v>
      </c>
      <c r="F17" s="9" t="n">
        <f aca="false">ABS(E17-D17)+1</f>
        <v>513</v>
      </c>
      <c r="G17" s="10" t="s">
        <v>11</v>
      </c>
    </row>
    <row r="18" customFormat="false" ht="13" hidden="false" customHeight="false" outlineLevel="0" collapsed="false">
      <c r="A18" s="6"/>
      <c r="B18" s="7"/>
      <c r="C18" s="9" t="s">
        <v>12</v>
      </c>
      <c r="D18" s="10" t="n">
        <v>33854</v>
      </c>
      <c r="E18" s="10" t="n">
        <v>34273</v>
      </c>
      <c r="F18" s="9" t="n">
        <f aca="false">ABS(E18-D18)+1</f>
        <v>420</v>
      </c>
      <c r="G18" s="10" t="s">
        <v>11</v>
      </c>
    </row>
    <row r="19" customFormat="false" ht="13" hidden="false" customHeight="false" outlineLevel="0" collapsed="false">
      <c r="A19" s="6"/>
      <c r="B19" s="7"/>
      <c r="C19" s="9" t="s">
        <v>13</v>
      </c>
      <c r="D19" s="10" t="n">
        <v>35940</v>
      </c>
      <c r="E19" s="10" t="n">
        <v>36029</v>
      </c>
      <c r="F19" s="9" t="n">
        <f aca="false">ABS(E19-D19)+1</f>
        <v>90</v>
      </c>
      <c r="G19" s="10" t="s">
        <v>11</v>
      </c>
    </row>
    <row r="20" customFormat="false" ht="13" hidden="false" customHeight="false" outlineLevel="0" collapsed="false">
      <c r="A20" s="6"/>
      <c r="B20" s="7" t="s">
        <v>18</v>
      </c>
      <c r="C20" s="9"/>
      <c r="D20" s="9" t="n">
        <v>119250</v>
      </c>
      <c r="E20" s="9" t="n">
        <v>119552</v>
      </c>
      <c r="F20" s="9" t="n">
        <f aca="false">ABS(E20-D20)+1</f>
        <v>303</v>
      </c>
      <c r="G20" s="10" t="s">
        <v>11</v>
      </c>
    </row>
    <row r="21" customFormat="false" ht="13" hidden="false" customHeight="false" outlineLevel="0" collapsed="false">
      <c r="A21" s="6"/>
      <c r="B21" s="7" t="s">
        <v>19</v>
      </c>
      <c r="C21" s="9"/>
      <c r="D21" s="9"/>
      <c r="E21" s="9"/>
      <c r="F21" s="9" t="n">
        <f aca="false">SUM(F22:F25)</f>
        <v>1989</v>
      </c>
      <c r="G21" s="10"/>
    </row>
    <row r="22" customFormat="false" ht="13" hidden="false" customHeight="false" outlineLevel="0" collapsed="false">
      <c r="A22" s="6"/>
      <c r="B22" s="7"/>
      <c r="C22" s="9" t="s">
        <v>8</v>
      </c>
      <c r="D22" s="9" t="n">
        <v>54073</v>
      </c>
      <c r="E22" s="9" t="n">
        <v>54300</v>
      </c>
      <c r="F22" s="9" t="n">
        <f aca="false">ABS(E22-D22)+1</f>
        <v>228</v>
      </c>
      <c r="G22" s="10" t="s">
        <v>11</v>
      </c>
    </row>
    <row r="23" customFormat="false" ht="13" hidden="false" customHeight="false" outlineLevel="0" collapsed="false">
      <c r="A23" s="6"/>
      <c r="B23" s="7"/>
      <c r="C23" s="9" t="s">
        <v>10</v>
      </c>
      <c r="D23" s="10" t="n">
        <v>55155</v>
      </c>
      <c r="E23" s="10" t="n">
        <v>56369</v>
      </c>
      <c r="F23" s="9" t="n">
        <f aca="false">ABS(E23-D23)+1</f>
        <v>1215</v>
      </c>
      <c r="G23" s="10" t="s">
        <v>11</v>
      </c>
    </row>
    <row r="24" customFormat="false" ht="13" hidden="false" customHeight="false" outlineLevel="0" collapsed="false">
      <c r="A24" s="6"/>
      <c r="B24" s="7"/>
      <c r="C24" s="9" t="s">
        <v>12</v>
      </c>
      <c r="D24" s="10" t="n">
        <v>103474</v>
      </c>
      <c r="E24" s="10" t="n">
        <v>103869</v>
      </c>
      <c r="F24" s="9" t="n">
        <f aca="false">ABS(E24-D24)+1</f>
        <v>396</v>
      </c>
      <c r="G24" s="10" t="s">
        <v>11</v>
      </c>
    </row>
    <row r="25" customFormat="false" ht="13" hidden="false" customHeight="false" outlineLevel="0" collapsed="false">
      <c r="A25" s="6"/>
      <c r="B25" s="7"/>
      <c r="C25" s="9" t="s">
        <v>13</v>
      </c>
      <c r="D25" s="10" t="n">
        <v>104795</v>
      </c>
      <c r="E25" s="10" t="n">
        <v>104944</v>
      </c>
      <c r="F25" s="9" t="n">
        <f aca="false">ABS(E25-D25)+1</f>
        <v>150</v>
      </c>
      <c r="G25" s="10" t="s">
        <v>11</v>
      </c>
    </row>
    <row r="26" customFormat="false" ht="13" hidden="false" customHeight="false" outlineLevel="0" collapsed="false">
      <c r="A26" s="6"/>
      <c r="B26" s="7" t="s">
        <v>20</v>
      </c>
      <c r="C26" s="9"/>
      <c r="D26" s="9" t="n">
        <v>181813</v>
      </c>
      <c r="E26" s="9" t="n">
        <v>182472</v>
      </c>
      <c r="F26" s="9" t="n">
        <f aca="false">ABS(E26-D26)+1</f>
        <v>660</v>
      </c>
      <c r="G26" s="10" t="s">
        <v>11</v>
      </c>
    </row>
    <row r="27" customFormat="false" ht="13" hidden="false" customHeight="false" outlineLevel="0" collapsed="false">
      <c r="A27" s="6"/>
      <c r="B27" s="7" t="s">
        <v>21</v>
      </c>
      <c r="C27" s="9"/>
      <c r="D27" s="9"/>
      <c r="E27" s="9"/>
      <c r="F27" s="9" t="n">
        <f aca="false">SUM(F28:F31)</f>
        <v>1128</v>
      </c>
      <c r="G27" s="10"/>
    </row>
    <row r="28" customFormat="false" ht="13" hidden="false" customHeight="false" outlineLevel="0" collapsed="false">
      <c r="A28" s="6"/>
      <c r="B28" s="7"/>
      <c r="C28" s="9" t="s">
        <v>8</v>
      </c>
      <c r="D28" s="9" t="n">
        <v>66367</v>
      </c>
      <c r="E28" s="9" t="n">
        <v>66212</v>
      </c>
      <c r="F28" s="9" t="n">
        <f aca="false">ABS(E28-D28)+1</f>
        <v>156</v>
      </c>
      <c r="G28" s="10" t="s">
        <v>9</v>
      </c>
    </row>
    <row r="29" customFormat="false" ht="13" hidden="false" customHeight="false" outlineLevel="0" collapsed="false">
      <c r="A29" s="6"/>
      <c r="B29" s="7"/>
      <c r="C29" s="9" t="s">
        <v>10</v>
      </c>
      <c r="D29" s="10" t="n">
        <v>63773</v>
      </c>
      <c r="E29" s="10" t="n">
        <v>63309</v>
      </c>
      <c r="F29" s="9" t="n">
        <f aca="false">ABS(E29-D29)+1</f>
        <v>465</v>
      </c>
      <c r="G29" s="10" t="s">
        <v>9</v>
      </c>
    </row>
    <row r="30" customFormat="false" ht="13" hidden="false" customHeight="false" outlineLevel="0" collapsed="false">
      <c r="A30" s="6"/>
      <c r="B30" s="7"/>
      <c r="C30" s="9" t="s">
        <v>12</v>
      </c>
      <c r="D30" s="10" t="n">
        <v>62308</v>
      </c>
      <c r="E30" s="10" t="n">
        <v>62063</v>
      </c>
      <c r="F30" s="9" t="n">
        <f aca="false">ABS(E30-D30)+1</f>
        <v>246</v>
      </c>
      <c r="G30" s="10" t="s">
        <v>9</v>
      </c>
    </row>
    <row r="31" customFormat="false" ht="13" hidden="false" customHeight="false" outlineLevel="0" collapsed="false">
      <c r="A31" s="6"/>
      <c r="B31" s="7"/>
      <c r="C31" s="9" t="s">
        <v>13</v>
      </c>
      <c r="D31" s="10" t="n">
        <v>60630</v>
      </c>
      <c r="E31" s="10" t="n">
        <v>60370</v>
      </c>
      <c r="F31" s="9" t="n">
        <f aca="false">ABS(E31-D31)+1</f>
        <v>261</v>
      </c>
      <c r="G31" s="10" t="s">
        <v>9</v>
      </c>
    </row>
    <row r="32" customFormat="false" ht="13" hidden="false" customHeight="false" outlineLevel="0" collapsed="false">
      <c r="A32" s="6"/>
      <c r="B32" s="7" t="s">
        <v>22</v>
      </c>
      <c r="C32" s="9"/>
      <c r="D32" s="9" t="n">
        <v>15929</v>
      </c>
      <c r="E32" s="9" t="n">
        <v>15357</v>
      </c>
      <c r="F32" s="9" t="n">
        <f aca="false">ABS(E32-D32)+1</f>
        <v>573</v>
      </c>
      <c r="G32" s="10" t="s">
        <v>9</v>
      </c>
    </row>
    <row r="33" customFormat="false" ht="13" hidden="false" customHeight="false" outlineLevel="0" collapsed="false">
      <c r="A33" s="6" t="s">
        <v>23</v>
      </c>
      <c r="B33" s="7" t="s">
        <v>24</v>
      </c>
      <c r="C33" s="9"/>
      <c r="D33" s="9" t="n">
        <v>38982</v>
      </c>
      <c r="E33" s="9" t="n">
        <v>38530</v>
      </c>
      <c r="F33" s="9" t="n">
        <f aca="false">ABS(E33-D33)+1</f>
        <v>453</v>
      </c>
      <c r="G33" s="10" t="s">
        <v>9</v>
      </c>
    </row>
    <row r="34" customFormat="false" ht="13" hidden="false" customHeight="false" outlineLevel="0" collapsed="false">
      <c r="A34" s="6" t="s">
        <v>25</v>
      </c>
      <c r="B34" s="7" t="s">
        <v>26</v>
      </c>
      <c r="C34" s="9"/>
      <c r="D34" s="9" t="n">
        <v>99277</v>
      </c>
      <c r="E34" s="9" t="n">
        <v>100458</v>
      </c>
      <c r="F34" s="9" t="n">
        <f aca="false">ABS(E34-D34)+1</f>
        <v>1182</v>
      </c>
      <c r="G34" s="10" t="s">
        <v>11</v>
      </c>
    </row>
    <row r="35" customFormat="false" ht="13" hidden="false" customHeight="false" outlineLevel="0" collapsed="false">
      <c r="A35" s="6" t="s">
        <v>27</v>
      </c>
      <c r="B35" s="7" t="s">
        <v>28</v>
      </c>
      <c r="C35" s="9"/>
      <c r="D35" s="9" t="n">
        <v>1</v>
      </c>
      <c r="E35" s="9" t="n">
        <v>1584</v>
      </c>
      <c r="F35" s="9" t="n">
        <f aca="false">ABS(E35-D35)+1</f>
        <v>1584</v>
      </c>
      <c r="G35" s="10" t="s">
        <v>11</v>
      </c>
    </row>
    <row r="36" customFormat="false" ht="13" hidden="false" customHeight="false" outlineLevel="0" collapsed="false">
      <c r="A36" s="6"/>
      <c r="B36" s="7" t="s">
        <v>29</v>
      </c>
      <c r="C36" s="9"/>
      <c r="D36" s="9"/>
      <c r="E36" s="9"/>
      <c r="F36" s="9" t="n">
        <f aca="false">SUM(F37:F38)</f>
        <v>729</v>
      </c>
      <c r="G36" s="10"/>
    </row>
    <row r="37" customFormat="false" ht="13" hidden="false" customHeight="false" outlineLevel="0" collapsed="false">
      <c r="A37" s="6"/>
      <c r="B37" s="7"/>
      <c r="C37" s="9" t="s">
        <v>8</v>
      </c>
      <c r="D37" s="9" t="n">
        <v>221286</v>
      </c>
      <c r="E37" s="9" t="n">
        <v>221675</v>
      </c>
      <c r="F37" s="9" t="n">
        <f aca="false">ABS(E37-D37)+1</f>
        <v>390</v>
      </c>
      <c r="G37" s="10" t="s">
        <v>11</v>
      </c>
    </row>
    <row r="38" customFormat="false" ht="13" hidden="false" customHeight="false" outlineLevel="0" collapsed="false">
      <c r="A38" s="6"/>
      <c r="B38" s="7"/>
      <c r="C38" s="9" t="s">
        <v>10</v>
      </c>
      <c r="D38" s="10" t="n">
        <v>222911</v>
      </c>
      <c r="E38" s="10" t="n">
        <v>223249</v>
      </c>
      <c r="F38" s="9" t="n">
        <f aca="false">ABS(E38-D38)+1</f>
        <v>339</v>
      </c>
      <c r="G38" s="10" t="s">
        <v>11</v>
      </c>
    </row>
    <row r="39" customFormat="false" ht="13" hidden="false" customHeight="false" outlineLevel="0" collapsed="false">
      <c r="A39" s="6"/>
      <c r="B39" s="7" t="s">
        <v>30</v>
      </c>
      <c r="C39" s="9"/>
      <c r="D39" s="9" t="n">
        <v>39707</v>
      </c>
      <c r="E39" s="9" t="n">
        <v>38910</v>
      </c>
      <c r="F39" s="9" t="n">
        <f aca="false">ABS(E39-D39)+1</f>
        <v>798</v>
      </c>
      <c r="G39" s="10" t="s">
        <v>9</v>
      </c>
    </row>
    <row r="40" customFormat="false" ht="13" hidden="false" customHeight="false" outlineLevel="0" collapsed="false">
      <c r="A40" s="6" t="s">
        <v>31</v>
      </c>
      <c r="B40" s="7" t="s">
        <v>32</v>
      </c>
      <c r="C40" s="9"/>
      <c r="D40" s="9" t="n">
        <v>201750</v>
      </c>
      <c r="E40" s="9" t="n">
        <v>203273</v>
      </c>
      <c r="F40" s="9" t="n">
        <f aca="false">ABS(E40-D40)+1</f>
        <v>1524</v>
      </c>
      <c r="G40" s="10" t="s">
        <v>11</v>
      </c>
    </row>
    <row r="41" customFormat="false" ht="13" hidden="false" customHeight="false" outlineLevel="0" collapsed="false">
      <c r="A41" s="6"/>
      <c r="B41" s="7" t="s">
        <v>33</v>
      </c>
      <c r="C41" s="9"/>
      <c r="D41" s="9" t="n">
        <v>119785</v>
      </c>
      <c r="E41" s="9" t="n">
        <v>120315</v>
      </c>
      <c r="F41" s="9" t="n">
        <f aca="false">ABS(E41-D41)+1</f>
        <v>531</v>
      </c>
      <c r="G41" s="10" t="s">
        <v>11</v>
      </c>
    </row>
    <row r="42" customFormat="false" ht="13" hidden="false" customHeight="false" outlineLevel="0" collapsed="false">
      <c r="A42" s="6"/>
      <c r="B42" s="7" t="s">
        <v>34</v>
      </c>
      <c r="C42" s="9"/>
      <c r="D42" s="9" t="n">
        <v>138180</v>
      </c>
      <c r="E42" s="9" t="n">
        <v>137461</v>
      </c>
      <c r="F42" s="9" t="n">
        <f aca="false">ABS(E42-D42)+1</f>
        <v>720</v>
      </c>
      <c r="G42" s="10" t="s">
        <v>9</v>
      </c>
    </row>
    <row r="43" customFormat="false" ht="13" hidden="false" customHeight="false" outlineLevel="0" collapsed="false">
      <c r="A43" s="6"/>
      <c r="B43" s="7" t="s">
        <v>35</v>
      </c>
      <c r="C43" s="9"/>
      <c r="D43" s="9" t="n">
        <v>44606</v>
      </c>
      <c r="E43" s="9" t="n">
        <v>44136</v>
      </c>
      <c r="F43" s="9" t="n">
        <f aca="false">ABS(E43-D43)+1</f>
        <v>471</v>
      </c>
      <c r="G43" s="10" t="s">
        <v>9</v>
      </c>
    </row>
    <row r="44" customFormat="false" ht="13" hidden="false" customHeight="false" outlineLevel="0" collapsed="false">
      <c r="A44" s="6"/>
      <c r="B44" s="7" t="s">
        <v>36</v>
      </c>
      <c r="C44" s="9"/>
      <c r="D44" s="9" t="n">
        <v>106123</v>
      </c>
      <c r="E44" s="9" t="n">
        <v>106347</v>
      </c>
      <c r="F44" s="9" t="n">
        <f aca="false">ABS(E44-D44)+1</f>
        <v>225</v>
      </c>
      <c r="G44" s="10" t="s">
        <v>11</v>
      </c>
    </row>
    <row r="45" customFormat="false" ht="26" hidden="false" customHeight="false" outlineLevel="0" collapsed="false">
      <c r="A45" s="6" t="s">
        <v>37</v>
      </c>
      <c r="B45" s="7" t="s">
        <v>38</v>
      </c>
      <c r="C45" s="9"/>
      <c r="D45" s="9" t="n">
        <v>189517</v>
      </c>
      <c r="E45" s="9" t="n">
        <v>188906</v>
      </c>
      <c r="F45" s="9" t="n">
        <f aca="false">ABS(E45-D45)+1</f>
        <v>612</v>
      </c>
      <c r="G45" s="10" t="s">
        <v>9</v>
      </c>
    </row>
    <row r="46" customFormat="false" ht="13" hidden="false" customHeight="false" outlineLevel="0" collapsed="false">
      <c r="A46" s="6"/>
      <c r="B46" s="7" t="s">
        <v>39</v>
      </c>
      <c r="C46" s="9"/>
      <c r="D46" s="9" t="n">
        <v>127508</v>
      </c>
      <c r="E46" s="9" t="n">
        <v>128290</v>
      </c>
      <c r="F46" s="9" t="n">
        <f aca="false">ABS(E46-D46)+1</f>
        <v>783</v>
      </c>
      <c r="G46" s="10" t="s">
        <v>11</v>
      </c>
    </row>
    <row r="47" customFormat="false" ht="13" hidden="false" customHeight="false" outlineLevel="0" collapsed="false">
      <c r="A47" s="6"/>
      <c r="B47" s="7" t="s">
        <v>40</v>
      </c>
      <c r="C47" s="9"/>
      <c r="D47" s="9" t="n">
        <v>2225</v>
      </c>
      <c r="E47" s="9" t="n">
        <v>3940</v>
      </c>
      <c r="F47" s="9" t="n">
        <f aca="false">ABS(E47-D47)+1</f>
        <v>1716</v>
      </c>
      <c r="G47" s="10" t="s">
        <v>11</v>
      </c>
    </row>
    <row r="48" customFormat="false" ht="13" hidden="false" customHeight="false" outlineLevel="0" collapsed="false">
      <c r="A48" s="6"/>
      <c r="B48" s="7" t="s">
        <v>41</v>
      </c>
      <c r="C48" s="9"/>
      <c r="D48" s="9"/>
      <c r="E48" s="9"/>
      <c r="F48" s="9" t="n">
        <f aca="false">SUM(F49:F50)</f>
        <v>1317</v>
      </c>
      <c r="G48" s="10"/>
    </row>
    <row r="49" customFormat="false" ht="13" hidden="false" customHeight="false" outlineLevel="0" collapsed="false">
      <c r="A49" s="6"/>
      <c r="B49" s="7"/>
      <c r="C49" s="9" t="s">
        <v>8</v>
      </c>
      <c r="D49" s="9" t="n">
        <v>196067</v>
      </c>
      <c r="E49" s="9" t="n">
        <v>195309</v>
      </c>
      <c r="F49" s="9" t="n">
        <f aca="false">ABS(E49-D49)+1</f>
        <v>759</v>
      </c>
      <c r="G49" s="10" t="s">
        <v>9</v>
      </c>
    </row>
    <row r="50" customFormat="false" ht="13" hidden="false" customHeight="false" outlineLevel="0" collapsed="false">
      <c r="A50" s="6"/>
      <c r="B50" s="7"/>
      <c r="C50" s="9" t="s">
        <v>10</v>
      </c>
      <c r="D50" s="10" t="n">
        <v>194360</v>
      </c>
      <c r="E50" s="10" t="n">
        <v>193803</v>
      </c>
      <c r="F50" s="9" t="n">
        <f aca="false">ABS(E50-D50)+1</f>
        <v>558</v>
      </c>
      <c r="G50" s="10" t="s">
        <v>9</v>
      </c>
    </row>
    <row r="51" customFormat="false" ht="26" hidden="false" customHeight="false" outlineLevel="0" collapsed="false">
      <c r="A51" s="6" t="s">
        <v>42</v>
      </c>
      <c r="B51" s="7" t="s">
        <v>43</v>
      </c>
      <c r="C51" s="9"/>
      <c r="D51" s="9" t="n">
        <v>20532</v>
      </c>
      <c r="E51" s="9" t="n">
        <v>20014</v>
      </c>
      <c r="F51" s="9" t="n">
        <f aca="false">ABS(E51-D51)+1</f>
        <v>519</v>
      </c>
      <c r="G51" s="10" t="s">
        <v>9</v>
      </c>
    </row>
    <row r="52" customFormat="false" ht="13" hidden="false" customHeight="false" outlineLevel="0" collapsed="false">
      <c r="A52" s="6"/>
      <c r="B52" s="7" t="s">
        <v>44</v>
      </c>
      <c r="C52" s="9"/>
      <c r="D52" s="9" t="n">
        <v>197954</v>
      </c>
      <c r="E52" s="9" t="n">
        <v>197295</v>
      </c>
      <c r="F52" s="9" t="n">
        <f aca="false">ABS(E52-D52)+1</f>
        <v>660</v>
      </c>
      <c r="G52" s="10" t="s">
        <v>9</v>
      </c>
    </row>
    <row r="53" customFormat="false" ht="13" hidden="false" customHeight="false" outlineLevel="0" collapsed="false">
      <c r="A53" s="6"/>
      <c r="B53" s="7" t="s">
        <v>45</v>
      </c>
      <c r="C53" s="9"/>
      <c r="D53" s="9"/>
      <c r="E53" s="9"/>
      <c r="F53" s="9" t="n">
        <f aca="false">SUM(F54:F55)</f>
        <v>1677</v>
      </c>
      <c r="G53" s="10"/>
    </row>
    <row r="54" customFormat="false" ht="13" hidden="false" customHeight="false" outlineLevel="0" collapsed="false">
      <c r="A54" s="6"/>
      <c r="C54" s="9" t="s">
        <v>8</v>
      </c>
      <c r="D54" s="9" t="n">
        <v>214037</v>
      </c>
      <c r="E54" s="9" t="n">
        <v>214111</v>
      </c>
      <c r="F54" s="9" t="n">
        <f aca="false">ABS(E54-D54)+1</f>
        <v>75</v>
      </c>
      <c r="G54" s="10" t="s">
        <v>11</v>
      </c>
    </row>
    <row r="55" customFormat="false" ht="13" hidden="false" customHeight="false" outlineLevel="0" collapsed="false">
      <c r="A55" s="6"/>
      <c r="B55" s="7"/>
      <c r="C55" s="9" t="s">
        <v>10</v>
      </c>
      <c r="D55" s="9" t="n">
        <v>215854</v>
      </c>
      <c r="E55" s="9" t="n">
        <v>217455</v>
      </c>
      <c r="F55" s="9" t="n">
        <f aca="false">ABS(E55-D55)+1</f>
        <v>1602</v>
      </c>
      <c r="G55" s="10" t="s">
        <v>11</v>
      </c>
    </row>
    <row r="56" customFormat="false" ht="13" hidden="false" customHeight="false" outlineLevel="0" collapsed="false">
      <c r="A56" s="6"/>
      <c r="B56" s="7" t="s">
        <v>46</v>
      </c>
      <c r="C56" s="9"/>
      <c r="D56" s="9" t="n">
        <v>168641</v>
      </c>
      <c r="E56" s="9" t="n">
        <v>169690</v>
      </c>
      <c r="F56" s="9" t="n">
        <f aca="false">ABS(E56-D56)+1</f>
        <v>1050</v>
      </c>
      <c r="G56" s="10" t="s">
        <v>11</v>
      </c>
    </row>
    <row r="57" customFormat="false" ht="13" hidden="false" customHeight="false" outlineLevel="0" collapsed="false">
      <c r="A57" s="6"/>
      <c r="B57" s="7" t="s">
        <v>47</v>
      </c>
      <c r="C57" s="9"/>
      <c r="D57" s="9" t="n">
        <v>118609</v>
      </c>
      <c r="E57" s="9" t="n">
        <v>118998</v>
      </c>
      <c r="F57" s="9" t="n">
        <f aca="false">ABS(E57-D57)+1</f>
        <v>390</v>
      </c>
      <c r="G57" s="10" t="s">
        <v>11</v>
      </c>
    </row>
    <row r="58" customFormat="false" ht="13" hidden="false" customHeight="false" outlineLevel="0" collapsed="false">
      <c r="A58" s="6"/>
      <c r="B58" s="7" t="s">
        <v>48</v>
      </c>
      <c r="C58" s="9"/>
      <c r="D58" s="9" t="n">
        <v>85289</v>
      </c>
      <c r="E58" s="9" t="n">
        <v>84912</v>
      </c>
      <c r="F58" s="9" t="n">
        <f aca="false">ABS(E58-D58)+1</f>
        <v>378</v>
      </c>
      <c r="G58" s="10" t="s">
        <v>9</v>
      </c>
    </row>
    <row r="59" customFormat="false" ht="13" hidden="false" customHeight="false" outlineLevel="0" collapsed="false">
      <c r="A59" s="6"/>
      <c r="B59" s="7" t="s">
        <v>49</v>
      </c>
      <c r="C59" s="9"/>
      <c r="D59" s="9" t="n">
        <v>77950</v>
      </c>
      <c r="E59" s="9" t="n">
        <v>78300</v>
      </c>
      <c r="F59" s="9" t="n">
        <f aca="false">ABS(E59-D59)+1</f>
        <v>351</v>
      </c>
      <c r="G59" s="10" t="s">
        <v>11</v>
      </c>
    </row>
    <row r="60" customFormat="false" ht="13" hidden="false" customHeight="false" outlineLevel="0" collapsed="false">
      <c r="A60" s="6"/>
      <c r="B60" s="7" t="s">
        <v>50</v>
      </c>
      <c r="C60" s="9"/>
      <c r="D60" s="9" t="n">
        <v>98082</v>
      </c>
      <c r="E60" s="9" t="n">
        <v>98340</v>
      </c>
      <c r="F60" s="9" t="n">
        <f aca="false">ABS(E60-D60)+1</f>
        <v>259</v>
      </c>
      <c r="G60" s="10" t="s">
        <v>11</v>
      </c>
    </row>
    <row r="61" customFormat="false" ht="13" hidden="false" customHeight="false" outlineLevel="0" collapsed="false">
      <c r="A61" s="6"/>
      <c r="B61" s="7" t="s">
        <v>51</v>
      </c>
      <c r="C61" s="9"/>
      <c r="D61" s="9" t="n">
        <v>213786</v>
      </c>
      <c r="E61" s="9" t="n">
        <v>214074</v>
      </c>
      <c r="F61" s="9" t="n">
        <f aca="false">ABS(E61-D61)+1</f>
        <v>289</v>
      </c>
      <c r="G61" s="10" t="s">
        <v>11</v>
      </c>
    </row>
    <row r="62" customFormat="false" ht="13" hidden="false" customHeight="false" outlineLevel="0" collapsed="false">
      <c r="A62" s="6"/>
      <c r="B62" s="7" t="s">
        <v>52</v>
      </c>
      <c r="C62" s="9"/>
      <c r="D62" s="9" t="n">
        <v>97522</v>
      </c>
      <c r="E62" s="9" t="n">
        <v>98076</v>
      </c>
      <c r="F62" s="9" t="n">
        <f aca="false">ABS(E62-D62)+1</f>
        <v>555</v>
      </c>
      <c r="G62" s="10" t="s">
        <v>11</v>
      </c>
    </row>
    <row r="63" customFormat="false" ht="13" hidden="false" customHeight="false" outlineLevel="0" collapsed="false">
      <c r="A63" s="6"/>
      <c r="B63" s="7" t="s">
        <v>53</v>
      </c>
      <c r="C63" s="9"/>
      <c r="D63" s="9" t="n">
        <v>96226</v>
      </c>
      <c r="E63" s="9" t="n">
        <v>95753</v>
      </c>
      <c r="F63" s="9" t="n">
        <f aca="false">ABS(E63-D63)+1</f>
        <v>474</v>
      </c>
      <c r="G63" s="10" t="s">
        <v>9</v>
      </c>
    </row>
    <row r="64" customFormat="false" ht="13" hidden="false" customHeight="false" outlineLevel="0" collapsed="false">
      <c r="A64" s="6"/>
      <c r="B64" s="7" t="s">
        <v>54</v>
      </c>
      <c r="C64" s="9"/>
      <c r="D64" s="9" t="n">
        <v>217319</v>
      </c>
      <c r="E64" s="9" t="n">
        <v>217858</v>
      </c>
      <c r="F64" s="9" t="n">
        <f aca="false">ABS(E64-D64)+1</f>
        <v>540</v>
      </c>
      <c r="G64" s="10" t="s">
        <v>11</v>
      </c>
    </row>
    <row r="65" customFormat="false" ht="26" hidden="false" customHeight="false" outlineLevel="0" collapsed="false">
      <c r="A65" s="6" t="s">
        <v>55</v>
      </c>
      <c r="B65" s="7" t="s">
        <v>56</v>
      </c>
      <c r="C65" s="9"/>
      <c r="D65" s="9" t="n">
        <v>158573</v>
      </c>
      <c r="E65" s="9" t="n">
        <v>156612</v>
      </c>
      <c r="F65" s="9" t="n">
        <f aca="false">ABS(E65-D65)+1</f>
        <v>1962</v>
      </c>
      <c r="G65" s="10" t="s">
        <v>9</v>
      </c>
    </row>
    <row r="66" customFormat="false" ht="13" hidden="false" customHeight="false" outlineLevel="0" collapsed="false">
      <c r="A66" s="6"/>
      <c r="B66" s="7" t="s">
        <v>57</v>
      </c>
      <c r="C66" s="9"/>
      <c r="D66" s="9" t="n">
        <v>43302</v>
      </c>
      <c r="E66" s="9" t="n">
        <v>42532</v>
      </c>
      <c r="F66" s="9" t="n">
        <f aca="false">ABS(E66-D66)+1</f>
        <v>771</v>
      </c>
      <c r="G66" s="10" t="s">
        <v>9</v>
      </c>
    </row>
    <row r="67" customFormat="false" ht="13" hidden="false" customHeight="false" outlineLevel="0" collapsed="false">
      <c r="A67" s="6" t="s">
        <v>58</v>
      </c>
      <c r="B67" s="7" t="s">
        <v>59</v>
      </c>
      <c r="C67" s="9"/>
      <c r="D67" s="9" t="n">
        <v>70722</v>
      </c>
      <c r="E67" s="9" t="n">
        <v>70651</v>
      </c>
      <c r="F67" s="9" t="n">
        <f aca="false">ABS(E67-D67)+1</f>
        <v>72</v>
      </c>
      <c r="G67" s="10" t="s">
        <v>9</v>
      </c>
    </row>
    <row r="68" customFormat="false" ht="13" hidden="false" customHeight="false" outlineLevel="0" collapsed="false">
      <c r="A68" s="6"/>
      <c r="B68" s="7" t="s">
        <v>60</v>
      </c>
      <c r="C68" s="9"/>
      <c r="D68" s="9" t="n">
        <v>69966</v>
      </c>
      <c r="E68" s="9" t="n">
        <v>70039</v>
      </c>
      <c r="F68" s="9" t="n">
        <f aca="false">ABS(E68-D68)+1</f>
        <v>74</v>
      </c>
      <c r="G68" s="10" t="s">
        <v>11</v>
      </c>
    </row>
    <row r="69" customFormat="false" ht="13" hidden="false" customHeight="false" outlineLevel="0" collapsed="false">
      <c r="A69" s="6"/>
      <c r="B69" s="7" t="s">
        <v>61</v>
      </c>
      <c r="C69" s="9"/>
      <c r="D69" s="9" t="n">
        <v>210090</v>
      </c>
      <c r="E69" s="9" t="n">
        <v>210160</v>
      </c>
      <c r="F69" s="9" t="n">
        <f aca="false">ABS(E69-D69)+1</f>
        <v>71</v>
      </c>
      <c r="G69" s="10" t="s">
        <v>11</v>
      </c>
    </row>
    <row r="70" customFormat="false" ht="13" hidden="false" customHeight="false" outlineLevel="0" collapsed="false">
      <c r="A70" s="6"/>
      <c r="B70" s="7" t="s">
        <v>62</v>
      </c>
      <c r="C70" s="9"/>
      <c r="D70" s="9" t="n">
        <v>73922</v>
      </c>
      <c r="E70" s="9" t="n">
        <v>73993</v>
      </c>
      <c r="F70" s="9" t="n">
        <f aca="false">ABS(E70-D70)+1</f>
        <v>72</v>
      </c>
      <c r="G70" s="10" t="s">
        <v>11</v>
      </c>
    </row>
    <row r="71" customFormat="false" ht="13" hidden="false" customHeight="false" outlineLevel="0" collapsed="false">
      <c r="A71" s="6"/>
      <c r="B71" s="7" t="s">
        <v>63</v>
      </c>
      <c r="C71" s="9"/>
      <c r="D71" s="9" t="n">
        <v>67604</v>
      </c>
      <c r="E71" s="9" t="n">
        <v>67533</v>
      </c>
      <c r="F71" s="9" t="n">
        <f aca="false">ABS(E71-D71)+1</f>
        <v>72</v>
      </c>
      <c r="G71" s="10" t="s">
        <v>9</v>
      </c>
    </row>
    <row r="72" customFormat="false" ht="13" hidden="false" customHeight="false" outlineLevel="0" collapsed="false">
      <c r="A72" s="6"/>
      <c r="B72" s="7" t="s">
        <v>64</v>
      </c>
      <c r="C72" s="9"/>
      <c r="D72" s="9" t="n">
        <v>72733</v>
      </c>
      <c r="E72" s="9" t="n">
        <v>72662</v>
      </c>
      <c r="F72" s="9" t="n">
        <f aca="false">ABS(E72-D72)+1</f>
        <v>72</v>
      </c>
      <c r="G72" s="10" t="s">
        <v>9</v>
      </c>
    </row>
    <row r="73" customFormat="false" ht="13" hidden="false" customHeight="false" outlineLevel="0" collapsed="false">
      <c r="A73" s="6"/>
      <c r="B73" s="7" t="s">
        <v>65</v>
      </c>
      <c r="C73" s="9"/>
      <c r="D73" s="9" t="n">
        <v>150206</v>
      </c>
      <c r="E73" s="9" t="n">
        <v>150133</v>
      </c>
      <c r="F73" s="9" t="n">
        <f aca="false">ABS(E73-D73)+1</f>
        <v>74</v>
      </c>
      <c r="G73" s="10" t="s">
        <v>9</v>
      </c>
    </row>
    <row r="74" customFormat="false" ht="13" hidden="false" customHeight="false" outlineLevel="0" collapsed="false">
      <c r="A74" s="6"/>
      <c r="B74" s="7" t="s">
        <v>66</v>
      </c>
      <c r="C74" s="9"/>
      <c r="D74" s="10" t="n">
        <v>191157</v>
      </c>
      <c r="E74" s="10" t="n">
        <v>191091</v>
      </c>
      <c r="F74" s="9" t="n">
        <f aca="false">ABS(E74-D74)+1</f>
        <v>67</v>
      </c>
      <c r="G74" s="10" t="s">
        <v>9</v>
      </c>
    </row>
    <row r="75" customFormat="false" ht="13" hidden="false" customHeight="false" outlineLevel="0" collapsed="false">
      <c r="A75" s="6"/>
      <c r="B75" s="7" t="s">
        <v>67</v>
      </c>
      <c r="C75" s="9"/>
      <c r="D75" s="9" t="n">
        <v>68910</v>
      </c>
      <c r="E75" s="9" t="n">
        <v>68830</v>
      </c>
      <c r="F75" s="9" t="n">
        <f aca="false">ABS(E75-D75)+1</f>
        <v>81</v>
      </c>
      <c r="G75" s="10" t="s">
        <v>9</v>
      </c>
    </row>
    <row r="76" customFormat="false" ht="13" hidden="false" customHeight="false" outlineLevel="0" collapsed="false">
      <c r="A76" s="6"/>
      <c r="B76" s="7" t="s">
        <v>68</v>
      </c>
      <c r="C76" s="9"/>
      <c r="D76" s="9" t="n">
        <v>94640</v>
      </c>
      <c r="E76" s="9" t="n">
        <v>94568</v>
      </c>
      <c r="F76" s="9" t="n">
        <f aca="false">ABS(E76-D76)+1</f>
        <v>73</v>
      </c>
      <c r="G76" s="10" t="s">
        <v>9</v>
      </c>
    </row>
    <row r="77" customFormat="false" ht="13" hidden="false" customHeight="false" outlineLevel="0" collapsed="false">
      <c r="A77" s="6"/>
      <c r="B77" s="7" t="s">
        <v>69</v>
      </c>
      <c r="C77" s="9"/>
      <c r="D77" s="9" t="n">
        <v>198869</v>
      </c>
      <c r="E77" s="9" t="n">
        <v>198797</v>
      </c>
      <c r="F77" s="9" t="n">
        <f aca="false">ABS(E77-D77)+1</f>
        <v>73</v>
      </c>
      <c r="G77" s="10" t="s">
        <v>9</v>
      </c>
    </row>
    <row r="78" customFormat="false" ht="13" hidden="false" customHeight="false" outlineLevel="0" collapsed="false">
      <c r="A78" s="6"/>
      <c r="B78" s="7" t="s">
        <v>70</v>
      </c>
      <c r="C78" s="9"/>
      <c r="D78" s="9" t="n">
        <v>172112</v>
      </c>
      <c r="E78" s="9" t="n">
        <v>172039</v>
      </c>
      <c r="F78" s="9" t="n">
        <f aca="false">ABS(E78-D78)+1</f>
        <v>74</v>
      </c>
      <c r="G78" s="10" t="s">
        <v>9</v>
      </c>
    </row>
    <row r="79" customFormat="false" ht="13" hidden="false" customHeight="false" outlineLevel="0" collapsed="false">
      <c r="A79" s="6"/>
      <c r="B79" s="7" t="s">
        <v>71</v>
      </c>
      <c r="C79" s="9"/>
      <c r="D79" s="9" t="n">
        <v>212105</v>
      </c>
      <c r="E79" s="9" t="n">
        <v>212178</v>
      </c>
      <c r="F79" s="9" t="n">
        <f aca="false">ABS(E79-D79)+1</f>
        <v>74</v>
      </c>
      <c r="G79" s="10" t="s">
        <v>11</v>
      </c>
    </row>
    <row r="80" customFormat="false" ht="13" hidden="false" customHeight="false" outlineLevel="0" collapsed="false">
      <c r="A80" s="6"/>
      <c r="B80" s="7" t="s">
        <v>72</v>
      </c>
      <c r="C80" s="9"/>
      <c r="D80" s="9" t="n">
        <v>212325</v>
      </c>
      <c r="E80" s="9" t="n">
        <v>212399</v>
      </c>
      <c r="F80" s="9" t="n">
        <f aca="false">ABS(E80-D80)+1</f>
        <v>75</v>
      </c>
      <c r="G80" s="10" t="s">
        <v>11</v>
      </c>
    </row>
    <row r="81" customFormat="false" ht="26" hidden="false" customHeight="false" outlineLevel="0" collapsed="false">
      <c r="A81" s="6"/>
      <c r="B81" s="7" t="s">
        <v>73</v>
      </c>
      <c r="C81" s="9"/>
      <c r="D81" s="9" t="n">
        <v>105233</v>
      </c>
      <c r="E81" s="9" t="n">
        <v>105147</v>
      </c>
      <c r="F81" s="9" t="n">
        <f aca="false">ABS(E81-D81)+1</f>
        <v>87</v>
      </c>
      <c r="G81" s="10" t="s">
        <v>9</v>
      </c>
    </row>
    <row r="82" customFormat="false" ht="13" hidden="false" customHeight="false" outlineLevel="0" collapsed="false">
      <c r="A82" s="6"/>
      <c r="B82" s="7" t="s">
        <v>74</v>
      </c>
      <c r="C82" s="9"/>
      <c r="D82" s="9" t="n">
        <v>211761</v>
      </c>
      <c r="E82" s="9" t="n">
        <v>211848</v>
      </c>
      <c r="F82" s="9" t="n">
        <f aca="false">ABS(E82-D82)+1</f>
        <v>88</v>
      </c>
      <c r="G82" s="10" t="s">
        <v>11</v>
      </c>
    </row>
    <row r="83" customFormat="false" ht="13" hidden="false" customHeight="false" outlineLevel="0" collapsed="false">
      <c r="A83" s="6"/>
      <c r="B83" s="7" t="s">
        <v>75</v>
      </c>
      <c r="C83" s="9"/>
      <c r="D83" s="9" t="n">
        <v>45484</v>
      </c>
      <c r="E83" s="9" t="n">
        <v>45398</v>
      </c>
      <c r="F83" s="9" t="n">
        <f aca="false">ABS(E83-D83)+1</f>
        <v>87</v>
      </c>
      <c r="G83" s="10" t="s">
        <v>9</v>
      </c>
    </row>
    <row r="84" customFormat="false" ht="13" hidden="false" customHeight="false" outlineLevel="0" collapsed="false">
      <c r="A84" s="6"/>
      <c r="B84" s="7" t="s">
        <v>75</v>
      </c>
      <c r="C84" s="9"/>
      <c r="D84" s="9" t="n">
        <v>96955</v>
      </c>
      <c r="E84" s="9" t="n">
        <v>97041</v>
      </c>
      <c r="F84" s="9" t="n">
        <f aca="false">ABS(E84-D84)+1</f>
        <v>87</v>
      </c>
      <c r="G84" s="10" t="s">
        <v>11</v>
      </c>
    </row>
    <row r="85" customFormat="false" ht="13" hidden="false" customHeight="false" outlineLevel="0" collapsed="false">
      <c r="A85" s="6"/>
      <c r="B85" s="7" t="s">
        <v>76</v>
      </c>
      <c r="C85" s="9"/>
      <c r="D85" s="9" t="n">
        <v>123540</v>
      </c>
      <c r="E85" s="9" t="n">
        <v>123613</v>
      </c>
      <c r="F85" s="9" t="n">
        <f aca="false">ABS(E85-D85)+1</f>
        <v>74</v>
      </c>
      <c r="G85" s="10" t="s">
        <v>11</v>
      </c>
    </row>
    <row r="86" customFormat="false" ht="13" hidden="false" customHeight="false" outlineLevel="0" collapsed="false">
      <c r="A86" s="6"/>
      <c r="B86" s="7" t="s">
        <v>77</v>
      </c>
      <c r="C86" s="9"/>
      <c r="D86" s="9" t="n">
        <v>14641</v>
      </c>
      <c r="E86" s="9" t="n">
        <v>14559</v>
      </c>
      <c r="F86" s="9" t="n">
        <f aca="false">ABS(E86-D86)+1</f>
        <v>83</v>
      </c>
      <c r="G86" s="10" t="s">
        <v>9</v>
      </c>
    </row>
    <row r="87" customFormat="false" ht="13" hidden="false" customHeight="false" outlineLevel="0" collapsed="false">
      <c r="A87" s="6" t="s">
        <v>78</v>
      </c>
      <c r="B87" s="7" t="s">
        <v>79</v>
      </c>
      <c r="C87" s="9"/>
      <c r="D87" s="9" t="n">
        <v>126685</v>
      </c>
      <c r="E87" s="9" t="n">
        <v>126803</v>
      </c>
      <c r="F87" s="9" t="n">
        <f aca="false">ABS(E87-D87)+1</f>
        <v>119</v>
      </c>
      <c r="G87" s="10" t="s">
        <v>11</v>
      </c>
    </row>
    <row r="88" customFormat="false" ht="13" hidden="false" customHeight="false" outlineLevel="0" collapsed="false">
      <c r="A88" s="6"/>
      <c r="B88" s="7" t="s">
        <v>80</v>
      </c>
      <c r="C88" s="9"/>
      <c r="D88" s="9" t="n">
        <v>175130</v>
      </c>
      <c r="E88" s="9" t="n">
        <v>172512</v>
      </c>
      <c r="F88" s="9" t="n">
        <f aca="false">ABS(E88-D88)+1</f>
        <v>2619</v>
      </c>
      <c r="G88" s="10" t="s">
        <v>9</v>
      </c>
    </row>
    <row r="89" customFormat="false" ht="13" hidden="false" customHeight="false" outlineLevel="0" collapsed="false">
      <c r="A89" s="6"/>
      <c r="B89" s="7" t="s">
        <v>81</v>
      </c>
      <c r="C89" s="9"/>
      <c r="D89" s="9" t="n">
        <v>175418</v>
      </c>
      <c r="E89" s="9" t="n">
        <v>175140</v>
      </c>
      <c r="F89" s="9" t="n">
        <f aca="false">ABS(E89-D89)+1</f>
        <v>279</v>
      </c>
      <c r="G89" s="10" t="s">
        <v>9</v>
      </c>
    </row>
    <row r="90" customFormat="false" ht="13" hidden="false" customHeight="false" outlineLevel="0" collapsed="false">
      <c r="A90" s="6"/>
      <c r="B90" s="7" t="s">
        <v>82</v>
      </c>
      <c r="C90" s="9"/>
      <c r="D90" s="9" t="n">
        <v>124621</v>
      </c>
      <c r="E90" s="9" t="n">
        <v>126562</v>
      </c>
      <c r="F90" s="9" t="n">
        <f aca="false">ABS(E90-D90)+1</f>
        <v>1942</v>
      </c>
      <c r="G90" s="10" t="s">
        <v>11</v>
      </c>
    </row>
    <row r="91" customFormat="false" ht="13" hidden="false" customHeight="false" outlineLevel="0" collapsed="false">
      <c r="A91" s="6" t="s">
        <v>83</v>
      </c>
      <c r="B91" s="7" t="s">
        <v>84</v>
      </c>
      <c r="C91" s="9"/>
      <c r="D91" s="9" t="n">
        <v>19127</v>
      </c>
      <c r="E91" s="9" t="n">
        <v>18780</v>
      </c>
      <c r="F91" s="9" t="n">
        <f aca="false">ABS(E91-D91)+1</f>
        <v>348</v>
      </c>
      <c r="G91" s="10" t="s">
        <v>9</v>
      </c>
    </row>
    <row r="92" customFormat="false" ht="13" hidden="false" customHeight="false" outlineLevel="0" collapsed="false">
      <c r="A92" s="6"/>
      <c r="B92" s="7" t="s">
        <v>85</v>
      </c>
      <c r="C92" s="9"/>
      <c r="D92" s="9" t="n">
        <v>22415</v>
      </c>
      <c r="E92" s="9" t="n">
        <v>22804</v>
      </c>
      <c r="F92" s="9" t="n">
        <f aca="false">ABS(E92-D92)+1</f>
        <v>390</v>
      </c>
      <c r="G92" s="10" t="s">
        <v>11</v>
      </c>
    </row>
    <row r="93" customFormat="false" ht="13" hidden="false" customHeight="false" outlineLevel="0" collapsed="false">
      <c r="A93" s="6"/>
      <c r="B93" s="7" t="s">
        <v>86</v>
      </c>
      <c r="C93" s="9"/>
      <c r="D93" s="9" t="n">
        <v>26004</v>
      </c>
      <c r="E93" s="9" t="n">
        <v>26327</v>
      </c>
      <c r="F93" s="9" t="n">
        <f aca="false">ABS(E93-D93)+1</f>
        <v>324</v>
      </c>
      <c r="G93" s="10" t="s">
        <v>11</v>
      </c>
    </row>
    <row r="94" customFormat="false" ht="13" hidden="false" customHeight="false" outlineLevel="0" collapsed="false">
      <c r="A94" s="6"/>
      <c r="B94" s="7" t="s">
        <v>87</v>
      </c>
      <c r="C94" s="9"/>
      <c r="D94" s="9" t="n">
        <v>26490</v>
      </c>
      <c r="E94" s="9" t="n">
        <v>26813</v>
      </c>
      <c r="F94" s="9" t="n">
        <f aca="false">ABS(E94-D94)+1</f>
        <v>324</v>
      </c>
      <c r="G94" s="10" t="s">
        <v>11</v>
      </c>
    </row>
    <row r="95" customFormat="false" ht="13" hidden="false" customHeight="false" outlineLevel="0" collapsed="false">
      <c r="A95" s="6"/>
      <c r="B95" s="7" t="s">
        <v>88</v>
      </c>
      <c r="C95" s="9"/>
      <c r="D95" s="9" t="n">
        <v>27724</v>
      </c>
      <c r="E95" s="9" t="n">
        <v>28074</v>
      </c>
      <c r="F95" s="9" t="n">
        <f aca="false">ABS(E95-D95)+1</f>
        <v>351</v>
      </c>
      <c r="G95" s="10" t="s">
        <v>11</v>
      </c>
    </row>
    <row r="96" customFormat="false" ht="13" hidden="false" customHeight="false" outlineLevel="0" collapsed="false">
      <c r="A96" s="6"/>
      <c r="B96" s="7" t="s">
        <v>89</v>
      </c>
      <c r="C96" s="9"/>
      <c r="D96" s="9" t="n">
        <v>46987</v>
      </c>
      <c r="E96" s="9" t="n">
        <v>46664</v>
      </c>
      <c r="F96" s="9" t="n">
        <f aca="false">ABS(E96-D96)+1</f>
        <v>324</v>
      </c>
      <c r="G96" s="10" t="s">
        <v>9</v>
      </c>
    </row>
    <row r="97" customFormat="false" ht="13" hidden="false" customHeight="false" outlineLevel="0" collapsed="false">
      <c r="A97" s="6"/>
      <c r="B97" s="7" t="s">
        <v>90</v>
      </c>
      <c r="C97" s="9"/>
      <c r="D97" s="9" t="n">
        <v>56718</v>
      </c>
      <c r="E97" s="9" t="n">
        <v>57020</v>
      </c>
      <c r="F97" s="9" t="n">
        <f aca="false">ABS(E97-D97)+1</f>
        <v>303</v>
      </c>
      <c r="G97" s="10" t="s">
        <v>11</v>
      </c>
    </row>
    <row r="98" customFormat="false" ht="13" hidden="false" customHeight="false" outlineLevel="0" collapsed="false">
      <c r="A98" s="6"/>
      <c r="B98" s="7" t="s">
        <v>91</v>
      </c>
      <c r="C98" s="9"/>
      <c r="D98" s="9" t="n">
        <v>78800</v>
      </c>
      <c r="E98" s="9" t="n">
        <v>79150</v>
      </c>
      <c r="F98" s="9" t="n">
        <f aca="false">ABS(E98-D98)+1</f>
        <v>351</v>
      </c>
      <c r="G98" s="10" t="s">
        <v>11</v>
      </c>
    </row>
    <row r="99" customFormat="false" ht="13" hidden="false" customHeight="false" outlineLevel="0" collapsed="false">
      <c r="A99" s="6"/>
      <c r="B99" s="7" t="s">
        <v>92</v>
      </c>
      <c r="C99" s="9"/>
      <c r="D99" s="9" t="n">
        <v>84450</v>
      </c>
      <c r="E99" s="9" t="n">
        <v>83527</v>
      </c>
      <c r="F99" s="9" t="n">
        <f aca="false">ABS(E99-D99)+1</f>
        <v>924</v>
      </c>
      <c r="G99" s="10" t="s">
        <v>9</v>
      </c>
    </row>
    <row r="100" customFormat="false" ht="13" hidden="false" customHeight="false" outlineLevel="0" collapsed="false">
      <c r="A100" s="6"/>
      <c r="B100" s="7" t="s">
        <v>93</v>
      </c>
      <c r="C100" s="9"/>
      <c r="D100" s="9" t="n">
        <v>94364</v>
      </c>
      <c r="E100" s="9" t="n">
        <v>94065</v>
      </c>
      <c r="F100" s="9" t="n">
        <f aca="false">ABS(E100-D100)+1</f>
        <v>300</v>
      </c>
      <c r="G100" s="10" t="s">
        <v>9</v>
      </c>
    </row>
    <row r="101" customFormat="false" ht="13" hidden="false" customHeight="false" outlineLevel="0" collapsed="false">
      <c r="A101" s="6"/>
      <c r="B101" s="7" t="s">
        <v>94</v>
      </c>
      <c r="C101" s="9"/>
      <c r="D101" s="9" t="n">
        <v>103115</v>
      </c>
      <c r="E101" s="9" t="n">
        <v>103438</v>
      </c>
      <c r="F101" s="9" t="n">
        <f aca="false">ABS(E101-D101)+1</f>
        <v>324</v>
      </c>
      <c r="G101" s="10" t="s">
        <v>11</v>
      </c>
    </row>
    <row r="102" customFormat="false" ht="13" hidden="false" customHeight="false" outlineLevel="0" collapsed="false">
      <c r="A102" s="6"/>
      <c r="B102" s="7" t="s">
        <v>95</v>
      </c>
      <c r="C102" s="9"/>
      <c r="D102" s="9" t="n">
        <v>107042</v>
      </c>
      <c r="E102" s="9" t="n">
        <v>107383</v>
      </c>
      <c r="F102" s="9" t="n">
        <f aca="false">ABS(E102-D102)+1</f>
        <v>342</v>
      </c>
      <c r="G102" s="10" t="s">
        <v>11</v>
      </c>
    </row>
    <row r="103" customFormat="false" ht="13" hidden="false" customHeight="false" outlineLevel="0" collapsed="false">
      <c r="A103" s="6"/>
      <c r="B103" s="7" t="s">
        <v>96</v>
      </c>
      <c r="C103" s="9"/>
      <c r="D103" s="9" t="n">
        <v>110499</v>
      </c>
      <c r="E103" s="9" t="n">
        <v>110837</v>
      </c>
      <c r="F103" s="9" t="n">
        <f aca="false">ABS(E103-D103)+1</f>
        <v>339</v>
      </c>
      <c r="G103" s="10" t="s">
        <v>11</v>
      </c>
    </row>
    <row r="104" customFormat="false" ht="13" hidden="false" customHeight="false" outlineLevel="0" collapsed="false">
      <c r="A104" s="6"/>
      <c r="B104" s="7" t="s">
        <v>97</v>
      </c>
      <c r="C104" s="9"/>
      <c r="D104" s="9" t="n">
        <v>111130</v>
      </c>
      <c r="E104" s="9" t="n">
        <v>111474</v>
      </c>
      <c r="F104" s="9" t="n">
        <f aca="false">ABS(E104-D104)+1</f>
        <v>345</v>
      </c>
      <c r="G104" s="10" t="s">
        <v>11</v>
      </c>
    </row>
    <row r="105" customFormat="false" ht="13" hidden="false" customHeight="false" outlineLevel="0" collapsed="false">
      <c r="A105" s="6"/>
      <c r="B105" s="7" t="s">
        <v>98</v>
      </c>
      <c r="C105" s="9"/>
      <c r="D105" s="9" t="n">
        <v>111825</v>
      </c>
      <c r="E105" s="9" t="n">
        <v>112598</v>
      </c>
      <c r="F105" s="9" t="n">
        <f aca="false">ABS(E105-D105)+1</f>
        <v>774</v>
      </c>
      <c r="G105" s="10" t="s">
        <v>11</v>
      </c>
    </row>
    <row r="106" customFormat="false" ht="13" hidden="false" customHeight="false" outlineLevel="0" collapsed="false">
      <c r="A106" s="6"/>
      <c r="B106" s="7" t="s">
        <v>99</v>
      </c>
      <c r="C106" s="9"/>
      <c r="D106" s="9" t="n">
        <v>113772</v>
      </c>
      <c r="E106" s="9" t="n">
        <v>113425</v>
      </c>
      <c r="F106" s="9" t="n">
        <f aca="false">ABS(E106-D106)+1</f>
        <v>348</v>
      </c>
      <c r="G106" s="10" t="s">
        <v>9</v>
      </c>
    </row>
    <row r="107" customFormat="false" ht="13" hidden="false" customHeight="false" outlineLevel="0" collapsed="false">
      <c r="A107" s="6"/>
      <c r="B107" s="7" t="s">
        <v>100</v>
      </c>
      <c r="C107" s="9"/>
      <c r="D107" s="9" t="n">
        <v>114469</v>
      </c>
      <c r="E107" s="9" t="n">
        <v>114804</v>
      </c>
      <c r="F107" s="9" t="n">
        <f aca="false">ABS(E107-D107)+1</f>
        <v>336</v>
      </c>
      <c r="G107" s="10" t="s">
        <v>11</v>
      </c>
    </row>
    <row r="108" customFormat="false" ht="13" hidden="false" customHeight="false" outlineLevel="0" collapsed="false">
      <c r="A108" s="6"/>
      <c r="B108" s="7" t="s">
        <v>101</v>
      </c>
      <c r="C108" s="9"/>
      <c r="D108" s="9" t="n">
        <v>116075</v>
      </c>
      <c r="E108" s="9" t="n">
        <v>116392</v>
      </c>
      <c r="F108" s="9" t="n">
        <f aca="false">ABS(E108-D108)+1</f>
        <v>318</v>
      </c>
      <c r="G108" s="10" t="s">
        <v>11</v>
      </c>
    </row>
    <row r="109" customFormat="false" ht="13" hidden="false" customHeight="false" outlineLevel="0" collapsed="false">
      <c r="A109" s="6"/>
      <c r="B109" s="7" t="s">
        <v>102</v>
      </c>
      <c r="C109" s="9"/>
      <c r="D109" s="9" t="n">
        <v>120699</v>
      </c>
      <c r="E109" s="9" t="n">
        <v>121130</v>
      </c>
      <c r="F109" s="9" t="n">
        <f aca="false">ABS(E109-D109)+1</f>
        <v>432</v>
      </c>
      <c r="G109" s="10" t="s">
        <v>11</v>
      </c>
    </row>
    <row r="110" customFormat="false" ht="13" hidden="false" customHeight="false" outlineLevel="0" collapsed="false">
      <c r="A110" s="6"/>
      <c r="B110" s="7" t="s">
        <v>103</v>
      </c>
      <c r="C110" s="9"/>
      <c r="D110" s="9" t="n">
        <v>121123</v>
      </c>
      <c r="E110" s="9" t="n">
        <v>120821</v>
      </c>
      <c r="F110" s="9" t="n">
        <f aca="false">ABS(E110-D110)+1</f>
        <v>303</v>
      </c>
      <c r="G110" s="10" t="s">
        <v>9</v>
      </c>
    </row>
    <row r="111" customFormat="false" ht="13" hidden="false" customHeight="false" outlineLevel="0" collapsed="false">
      <c r="A111" s="6"/>
      <c r="B111" s="7" t="s">
        <v>104</v>
      </c>
      <c r="C111" s="9"/>
      <c r="D111" s="9" t="n">
        <v>128579</v>
      </c>
      <c r="E111" s="9" t="n">
        <v>128956</v>
      </c>
      <c r="F111" s="9" t="n">
        <f aca="false">ABS(E111-D111)+1</f>
        <v>378</v>
      </c>
      <c r="G111" s="10" t="s">
        <v>11</v>
      </c>
    </row>
    <row r="112" customFormat="false" ht="13" hidden="false" customHeight="false" outlineLevel="0" collapsed="false">
      <c r="A112" s="6"/>
      <c r="B112" s="7" t="s">
        <v>105</v>
      </c>
      <c r="C112" s="9"/>
      <c r="D112" s="9" t="n">
        <v>132119</v>
      </c>
      <c r="E112" s="9" t="n">
        <v>132637</v>
      </c>
      <c r="F112" s="9" t="n">
        <f aca="false">ABS(E112-D112)+1</f>
        <v>519</v>
      </c>
      <c r="G112" s="10" t="s">
        <v>11</v>
      </c>
    </row>
    <row r="113" customFormat="false" ht="13" hidden="false" customHeight="false" outlineLevel="0" collapsed="false">
      <c r="A113" s="6"/>
      <c r="B113" s="7" t="s">
        <v>106</v>
      </c>
      <c r="C113" s="9"/>
      <c r="D113" s="9" t="n">
        <v>134984</v>
      </c>
      <c r="E113" s="9" t="n">
        <v>134685</v>
      </c>
      <c r="F113" s="9" t="n">
        <f aca="false">ABS(E113-D113)+1</f>
        <v>300</v>
      </c>
      <c r="G113" s="10" t="s">
        <v>9</v>
      </c>
    </row>
    <row r="114" customFormat="false" ht="13" hidden="false" customHeight="false" outlineLevel="0" collapsed="false">
      <c r="A114" s="6"/>
      <c r="B114" s="7" t="s">
        <v>107</v>
      </c>
      <c r="C114" s="9"/>
      <c r="D114" s="9" t="n">
        <v>136005</v>
      </c>
      <c r="E114" s="9" t="n">
        <v>136424</v>
      </c>
      <c r="F114" s="9" t="n">
        <f aca="false">ABS(E114-D114)+1</f>
        <v>420</v>
      </c>
      <c r="G114" s="10" t="s">
        <v>11</v>
      </c>
    </row>
    <row r="115" customFormat="false" ht="13" hidden="false" customHeight="false" outlineLevel="0" collapsed="false">
      <c r="A115" s="6"/>
      <c r="B115" s="7" t="s">
        <v>108</v>
      </c>
      <c r="C115" s="9"/>
      <c r="D115" s="9" t="n">
        <v>139752</v>
      </c>
      <c r="E115" s="9" t="n">
        <v>139450</v>
      </c>
      <c r="F115" s="9" t="n">
        <f aca="false">ABS(E115-D115)+1</f>
        <v>303</v>
      </c>
      <c r="G115" s="10" t="s">
        <v>9</v>
      </c>
    </row>
    <row r="116" customFormat="false" ht="13" hidden="false" customHeight="false" outlineLevel="0" collapsed="false">
      <c r="A116" s="6"/>
      <c r="B116" s="7" t="s">
        <v>109</v>
      </c>
      <c r="C116" s="9"/>
      <c r="D116" s="9" t="n">
        <v>145095</v>
      </c>
      <c r="E116" s="9" t="n">
        <v>145475</v>
      </c>
      <c r="F116" s="9" t="n">
        <f aca="false">ABS(E116-D116)+1</f>
        <v>381</v>
      </c>
      <c r="G116" s="10" t="s">
        <v>11</v>
      </c>
    </row>
    <row r="117" customFormat="false" ht="13" hidden="false" customHeight="false" outlineLevel="0" collapsed="false">
      <c r="A117" s="6"/>
      <c r="B117" s="7" t="s">
        <v>110</v>
      </c>
      <c r="C117" s="9"/>
      <c r="D117" s="9" t="n">
        <v>146128</v>
      </c>
      <c r="E117" s="9" t="n">
        <v>146493</v>
      </c>
      <c r="F117" s="9" t="n">
        <f aca="false">ABS(E117-D117)+1</f>
        <v>366</v>
      </c>
      <c r="G117" s="10" t="s">
        <v>11</v>
      </c>
    </row>
    <row r="118" customFormat="false" ht="13" hidden="false" customHeight="false" outlineLevel="0" collapsed="false">
      <c r="A118" s="6"/>
      <c r="B118" s="7" t="s">
        <v>111</v>
      </c>
      <c r="C118" s="9"/>
      <c r="D118" s="9" t="n">
        <v>147196</v>
      </c>
      <c r="E118" s="9" t="n">
        <v>147549</v>
      </c>
      <c r="F118" s="9" t="n">
        <f aca="false">ABS(E118-D118)+1</f>
        <v>354</v>
      </c>
      <c r="G118" s="10" t="s">
        <v>11</v>
      </c>
    </row>
    <row r="119" customFormat="false" ht="13" hidden="false" customHeight="false" outlineLevel="0" collapsed="false">
      <c r="A119" s="6"/>
      <c r="B119" s="7" t="s">
        <v>112</v>
      </c>
      <c r="C119" s="9"/>
      <c r="D119" s="9" t="n">
        <v>153486</v>
      </c>
      <c r="E119" s="9" t="n">
        <v>153791</v>
      </c>
      <c r="F119" s="9" t="n">
        <f aca="false">ABS(E119-D119)+1</f>
        <v>306</v>
      </c>
      <c r="G119" s="10" t="s">
        <v>11</v>
      </c>
    </row>
    <row r="120" customFormat="false" ht="13" hidden="false" customHeight="false" outlineLevel="0" collapsed="false">
      <c r="A120" s="6"/>
      <c r="B120" s="7" t="s">
        <v>113</v>
      </c>
      <c r="C120" s="9"/>
      <c r="D120" s="9" t="n">
        <v>154610</v>
      </c>
      <c r="E120" s="9" t="n">
        <v>154290</v>
      </c>
      <c r="F120" s="9" t="n">
        <f aca="false">ABS(E120-D120)+1</f>
        <v>321</v>
      </c>
      <c r="G120" s="10" t="s">
        <v>9</v>
      </c>
    </row>
    <row r="121" customFormat="false" ht="13" hidden="false" customHeight="false" outlineLevel="0" collapsed="false">
      <c r="A121" s="6"/>
      <c r="B121" s="7" t="s">
        <v>114</v>
      </c>
      <c r="C121" s="9"/>
      <c r="D121" s="9" t="n">
        <v>154804</v>
      </c>
      <c r="E121" s="9" t="n">
        <v>154451</v>
      </c>
      <c r="F121" s="9" t="n">
        <f aca="false">ABS(E121-D121)+1</f>
        <v>354</v>
      </c>
      <c r="G121" s="10" t="s">
        <v>9</v>
      </c>
    </row>
    <row r="122" customFormat="false" ht="13" hidden="false" customHeight="false" outlineLevel="0" collapsed="false">
      <c r="A122" s="6"/>
      <c r="B122" s="7" t="s">
        <v>115</v>
      </c>
      <c r="C122" s="9"/>
      <c r="D122" s="9" t="n">
        <v>159198</v>
      </c>
      <c r="E122" s="9" t="n">
        <v>159650</v>
      </c>
      <c r="F122" s="9" t="n">
        <f aca="false">ABS(E122-D122)+1</f>
        <v>453</v>
      </c>
      <c r="G122" s="10" t="s">
        <v>11</v>
      </c>
    </row>
    <row r="123" customFormat="false" ht="13" hidden="false" customHeight="false" outlineLevel="0" collapsed="false">
      <c r="A123" s="6"/>
      <c r="B123" s="7" t="s">
        <v>116</v>
      </c>
      <c r="C123" s="9"/>
      <c r="D123" s="9" t="n">
        <v>166461</v>
      </c>
      <c r="E123" s="9" t="n">
        <v>166030</v>
      </c>
      <c r="F123" s="9" t="n">
        <f aca="false">ABS(E123-D123)+1</f>
        <v>432</v>
      </c>
      <c r="G123" s="10" t="s">
        <v>9</v>
      </c>
    </row>
    <row r="124" customFormat="false" ht="13" hidden="false" customHeight="false" outlineLevel="0" collapsed="false">
      <c r="A124" s="6"/>
      <c r="B124" s="7" t="s">
        <v>117</v>
      </c>
      <c r="C124" s="9"/>
      <c r="D124" s="9" t="n">
        <v>171133</v>
      </c>
      <c r="E124" s="9" t="n">
        <v>170648</v>
      </c>
      <c r="F124" s="9" t="n">
        <f aca="false">ABS(E124-D124)+1</f>
        <v>486</v>
      </c>
      <c r="G124" s="10" t="s">
        <v>9</v>
      </c>
    </row>
    <row r="125" customFormat="false" ht="13" hidden="false" customHeight="false" outlineLevel="0" collapsed="false">
      <c r="A125" s="6"/>
      <c r="B125" s="7" t="s">
        <v>118</v>
      </c>
      <c r="C125" s="9"/>
      <c r="D125" s="9" t="n">
        <v>179396</v>
      </c>
      <c r="E125" s="9" t="n">
        <v>179758</v>
      </c>
      <c r="F125" s="9" t="n">
        <f aca="false">ABS(E125-D125)+1</f>
        <v>363</v>
      </c>
      <c r="G125" s="10" t="s">
        <v>11</v>
      </c>
    </row>
    <row r="126" customFormat="false" ht="13" hidden="false" customHeight="false" outlineLevel="0" collapsed="false">
      <c r="A126" s="6"/>
      <c r="B126" s="7" t="s">
        <v>119</v>
      </c>
      <c r="C126" s="9"/>
      <c r="D126" s="9" t="n">
        <v>193656</v>
      </c>
      <c r="E126" s="9" t="n">
        <v>193357</v>
      </c>
      <c r="F126" s="9" t="n">
        <f aca="false">ABS(E126-D126)+1</f>
        <v>300</v>
      </c>
      <c r="G126" s="10" t="s">
        <v>9</v>
      </c>
    </row>
    <row r="127" customFormat="false" ht="13" hidden="false" customHeight="false" outlineLevel="0" collapsed="false">
      <c r="A127" s="6"/>
      <c r="B127" s="7" t="s">
        <v>120</v>
      </c>
      <c r="C127" s="9"/>
      <c r="D127" s="9" t="n">
        <v>198383</v>
      </c>
      <c r="E127" s="9" t="n">
        <v>197991</v>
      </c>
      <c r="F127" s="9" t="n">
        <f aca="false">ABS(E127-D127)+1</f>
        <v>393</v>
      </c>
      <c r="G127" s="10" t="s">
        <v>9</v>
      </c>
    </row>
    <row r="128" customFormat="false" ht="13" hidden="false" customHeight="false" outlineLevel="0" collapsed="false">
      <c r="A128" s="6"/>
      <c r="B128" s="7" t="s">
        <v>121</v>
      </c>
      <c r="C128" s="9"/>
      <c r="D128" s="9" t="n">
        <v>207211</v>
      </c>
      <c r="E128" s="9" t="n">
        <v>207603</v>
      </c>
      <c r="F128" s="9" t="n">
        <f aca="false">ABS(E128-D128)+1</f>
        <v>393</v>
      </c>
      <c r="G128" s="10" t="s">
        <v>11</v>
      </c>
    </row>
    <row r="129" customFormat="false" ht="13" hidden="false" customHeight="false" outlineLevel="0" collapsed="false">
      <c r="A129" s="6"/>
      <c r="B129" s="7" t="s">
        <v>122</v>
      </c>
      <c r="C129" s="9"/>
      <c r="D129" s="9" t="n">
        <v>209373</v>
      </c>
      <c r="E129" s="9" t="n">
        <v>209681</v>
      </c>
      <c r="F129" s="9" t="n">
        <f aca="false">ABS(E129-D129)+1</f>
        <v>309</v>
      </c>
      <c r="G129" s="10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2T21:06:42Z</dcterms:created>
  <dc:creator>Wenqin Wang</dc:creator>
  <dc:description/>
  <dc:language>en-US</dc:language>
  <cp:lastModifiedBy>Wenqin Wang</cp:lastModifiedBy>
  <cp:lastPrinted>2012-05-17T13:27:04Z</cp:lastPrinted>
  <dcterms:modified xsi:type="dcterms:W3CDTF">2012-08-08T13:31:13Z</dcterms:modified>
  <cp:revision>0</cp:revision>
  <dc:subject/>
  <dc:title/>
</cp:coreProperties>
</file>